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" uniqueCount="15">
  <si>
    <t>Table S18. Execution time comparisons between DECMDR(D), HS-MMGKG(G), SEE(S), SHEIB-AGM(B) and Epi-SSA(P) on the DNME3 100 dataset</t>
  </si>
  <si>
    <t>Model</t>
  </si>
  <si>
    <t>D</t>
  </si>
  <si>
    <t>G</t>
  </si>
  <si>
    <t>S</t>
  </si>
  <si>
    <t>B</t>
  </si>
  <si>
    <t>P</t>
  </si>
  <si>
    <t>DNME301</t>
  </si>
  <si>
    <t>DNME302</t>
  </si>
  <si>
    <t>DNME303</t>
  </si>
  <si>
    <t>DNME304</t>
  </si>
  <si>
    <t>DNME305</t>
  </si>
  <si>
    <t>DNME306</t>
  </si>
  <si>
    <t>Average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10"/>
  <sheetViews>
    <sheetView tabSelected="1" workbookViewId="0">
      <selection activeCell="A1" sqref="$A1:$XFD1048576"/>
    </sheetView>
  </sheetViews>
  <sheetFormatPr defaultColWidth="9" defaultRowHeight="13.5"/>
  <cols>
    <col min="1" max="1" width="9" style="1"/>
    <col min="2" max="2" width="12.625" style="1"/>
    <col min="3" max="6" width="9.375" style="1"/>
    <col min="7" max="16384" width="9" style="1"/>
  </cols>
  <sheetData>
    <row r="1" s="1" customFormat="1" spans="1:14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="1" customFormat="1" spans="1:33">
      <c r="A2" s="2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</row>
    <row r="3" s="1" customFormat="1" spans="1:33">
      <c r="A3" s="2" t="s">
        <v>7</v>
      </c>
      <c r="B3" s="3">
        <v>0.137371</v>
      </c>
      <c r="C3" s="3">
        <v>0.143186</v>
      </c>
      <c r="D3" s="3">
        <v>0.135788</v>
      </c>
      <c r="E3" s="3">
        <v>0.137298</v>
      </c>
      <c r="F3" s="3">
        <v>0.120711</v>
      </c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</row>
    <row r="4" s="1" customFormat="1" spans="1:33">
      <c r="A4" s="2" t="s">
        <v>8</v>
      </c>
      <c r="B4" s="3">
        <v>0.136812</v>
      </c>
      <c r="C4" s="3">
        <v>0.143296</v>
      </c>
      <c r="D4" s="3">
        <v>0.138541</v>
      </c>
      <c r="E4" s="3">
        <v>0.146648</v>
      </c>
      <c r="F4" s="3">
        <v>0.122931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</row>
    <row r="5" s="1" customFormat="1" spans="1:33">
      <c r="A5" s="2" t="s">
        <v>9</v>
      </c>
      <c r="B5" s="3">
        <v>0.130165</v>
      </c>
      <c r="C5" s="3">
        <v>0.141565</v>
      </c>
      <c r="D5" s="3">
        <v>0.140534</v>
      </c>
      <c r="E5" s="3">
        <v>0.136869</v>
      </c>
      <c r="F5" s="3">
        <v>0.122235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</row>
    <row r="6" s="1" customFormat="1" spans="1:33">
      <c r="A6" s="2" t="s">
        <v>10</v>
      </c>
      <c r="B6" s="3">
        <v>0.128844</v>
      </c>
      <c r="C6" s="3">
        <v>0.140234</v>
      </c>
      <c r="D6" s="3">
        <v>0.141656</v>
      </c>
      <c r="E6" s="3">
        <v>0.13735</v>
      </c>
      <c r="F6" s="3">
        <v>0.125063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</row>
    <row r="7" s="1" customFormat="1" spans="1:33">
      <c r="A7" s="2" t="s">
        <v>11</v>
      </c>
      <c r="B7" s="3">
        <v>0.117759</v>
      </c>
      <c r="C7" s="3">
        <v>0.141872</v>
      </c>
      <c r="D7" s="3">
        <v>0.141504</v>
      </c>
      <c r="E7" s="3">
        <v>0.134836</v>
      </c>
      <c r="F7" s="3">
        <v>0.121948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</row>
    <row r="8" s="1" customFormat="1" spans="1:33">
      <c r="A8" s="2" t="s">
        <v>12</v>
      </c>
      <c r="B8" s="3">
        <v>0.117218</v>
      </c>
      <c r="C8" s="3">
        <v>0.136719</v>
      </c>
      <c r="D8" s="3">
        <v>0.127145</v>
      </c>
      <c r="E8" s="3">
        <v>0.116992</v>
      </c>
      <c r="F8" s="3">
        <v>0.120894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</row>
    <row r="9" s="1" customFormat="1" spans="1:14">
      <c r="A9" s="2" t="s">
        <v>13</v>
      </c>
      <c r="B9" s="3">
        <f t="shared" ref="B9:F9" si="0">AVERAGE(B3:B8)</f>
        <v>0.128028166666667</v>
      </c>
      <c r="C9" s="3">
        <f t="shared" si="0"/>
        <v>0.141145333333333</v>
      </c>
      <c r="D9" s="3">
        <f t="shared" si="0"/>
        <v>0.137528</v>
      </c>
      <c r="E9" s="3">
        <f t="shared" si="0"/>
        <v>0.134998833333333</v>
      </c>
      <c r="F9" s="3">
        <f t="shared" si="0"/>
        <v>0.122297</v>
      </c>
      <c r="G9" s="2"/>
      <c r="H9" s="2"/>
      <c r="I9" s="2"/>
      <c r="J9" s="2"/>
      <c r="K9" s="2"/>
      <c r="L9" s="2"/>
      <c r="M9" s="2"/>
      <c r="N9" s="2"/>
    </row>
    <row r="10" s="1" customFormat="1" spans="1:14">
      <c r="A10" s="2" t="s">
        <v>14</v>
      </c>
      <c r="B10" s="3">
        <f t="shared" ref="B10:F10" si="1">STDEV(B3:B8)</f>
        <v>0.00885428021731109</v>
      </c>
      <c r="C10" s="3">
        <f t="shared" si="1"/>
        <v>0.00244609105853945</v>
      </c>
      <c r="D10" s="3">
        <f t="shared" si="1"/>
        <v>0.00554518627279553</v>
      </c>
      <c r="E10" s="3">
        <f t="shared" si="1"/>
        <v>0.00973947966611496</v>
      </c>
      <c r="F10" s="3">
        <f t="shared" si="1"/>
        <v>0.00159136180675546</v>
      </c>
      <c r="G10" s="2"/>
      <c r="H10" s="2"/>
      <c r="I10" s="2"/>
      <c r="J10" s="2"/>
      <c r="K10" s="2"/>
      <c r="L10" s="2"/>
      <c r="M10" s="2"/>
      <c r="N10" s="2"/>
    </row>
  </sheetData>
  <mergeCells count="1">
    <mergeCell ref="A1:F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立岩</dc:creator>
  <cp:lastModifiedBy>孙立岩</cp:lastModifiedBy>
  <dcterms:created xsi:type="dcterms:W3CDTF">2024-09-18T07:59:18Z</dcterms:created>
  <dcterms:modified xsi:type="dcterms:W3CDTF">2024-09-18T08:04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C3A9268B7624CD8B3141E9B3D809FE4_13</vt:lpwstr>
  </property>
  <property fmtid="{D5CDD505-2E9C-101B-9397-08002B2CF9AE}" pid="3" name="KSOProductBuildVer">
    <vt:lpwstr>2052-12.1.0.17857</vt:lpwstr>
  </property>
</Properties>
</file>